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cketney\Desktop\FAIMS_MachineLearning\Writing\September_2020_Manuscript_Docs_SupplementaryTables\"/>
    </mc:Choice>
  </mc:AlternateContent>
  <xr:revisionPtr revIDLastSave="0" documentId="13_ncr:1_{712AE4FF-5950-4AB2-A255-0DD1C3214CAE}" xr6:coauthVersionLast="47" xr6:coauthVersionMax="47" xr10:uidLastSave="{00000000-0000-0000-0000-000000000000}"/>
  <bookViews>
    <workbookView xWindow="1860" yWindow="1860" windowWidth="28800" windowHeight="15435" activeTab="1" xr2:uid="{00000000-000D-0000-FFFF-FFFF00000000}"/>
  </bookViews>
  <sheets>
    <sheet name="Cross_Val_Cross_Labelled_Hypero" sheetId="1" r:id="rId1"/>
    <sheet name="SupplementalTable3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9" i="1" l="1"/>
  <c r="F19" i="1"/>
  <c r="E19" i="1"/>
  <c r="D19" i="1"/>
  <c r="C19" i="1"/>
  <c r="B19" i="1"/>
  <c r="G18" i="1"/>
  <c r="F18" i="1"/>
  <c r="E18" i="1"/>
  <c r="D18" i="1"/>
  <c r="C18" i="1"/>
  <c r="B18" i="1"/>
  <c r="C8" i="1"/>
  <c r="D8" i="1"/>
  <c r="E8" i="1"/>
  <c r="F8" i="1"/>
  <c r="G8" i="1"/>
  <c r="C9" i="1"/>
  <c r="D9" i="1"/>
  <c r="E9" i="1"/>
  <c r="F9" i="1"/>
  <c r="G9" i="1"/>
  <c r="B9" i="1"/>
  <c r="B8" i="1"/>
</calcChain>
</file>

<file path=xl/sharedStrings.xml><?xml version="1.0" encoding="utf-8"?>
<sst xmlns="http://schemas.openxmlformats.org/spreadsheetml/2006/main" count="29" uniqueCount="14">
  <si>
    <t>Precision</t>
  </si>
  <si>
    <t>Recall</t>
  </si>
  <si>
    <t>ROCAUC</t>
  </si>
  <si>
    <t>F2</t>
  </si>
  <si>
    <t>GeoMean</t>
  </si>
  <si>
    <t>Fold</t>
  </si>
  <si>
    <t>Thresholded Accuracy (0.5)</t>
  </si>
  <si>
    <t>Cross-Labelled</t>
  </si>
  <si>
    <t>All Conservative</t>
  </si>
  <si>
    <t>mean</t>
  </si>
  <si>
    <t>sd</t>
  </si>
  <si>
    <t>Metric</t>
  </si>
  <si>
    <t>Dynamic Label Thresholds</t>
  </si>
  <si>
    <t>Conservative Label Thresh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9"/>
  <sheetViews>
    <sheetView workbookViewId="0">
      <selection activeCell="J7" sqref="J7:L13"/>
    </sheetView>
  </sheetViews>
  <sheetFormatPr defaultColWidth="11" defaultRowHeight="15.75" x14ac:dyDescent="0.25"/>
  <cols>
    <col min="10" max="10" width="24" customWidth="1"/>
    <col min="11" max="11" width="24.75" customWidth="1"/>
    <col min="12" max="12" width="28.875" customWidth="1"/>
  </cols>
  <sheetData>
    <row r="1" spans="1:7" x14ac:dyDescent="0.25">
      <c r="A1" s="1" t="s">
        <v>7</v>
      </c>
      <c r="B1" s="1"/>
      <c r="C1" s="1"/>
      <c r="D1" s="1"/>
      <c r="E1" s="1"/>
      <c r="F1" s="1"/>
      <c r="G1" s="1"/>
    </row>
    <row r="2" spans="1:7" x14ac:dyDescent="0.25">
      <c r="A2" t="s">
        <v>5</v>
      </c>
      <c r="B2" t="s">
        <v>0</v>
      </c>
      <c r="C2" t="s">
        <v>1</v>
      </c>
      <c r="D2" t="s">
        <v>2</v>
      </c>
      <c r="E2" t="s">
        <v>6</v>
      </c>
      <c r="F2" t="s">
        <v>3</v>
      </c>
      <c r="G2" t="s">
        <v>4</v>
      </c>
    </row>
    <row r="3" spans="1:7" x14ac:dyDescent="0.25">
      <c r="A3">
        <v>1</v>
      </c>
      <c r="B3">
        <v>0.55748945082098</v>
      </c>
      <c r="C3">
        <v>0.83322557703497702</v>
      </c>
      <c r="D3">
        <v>0.86046966417608195</v>
      </c>
      <c r="E3">
        <v>0.83399999999999996</v>
      </c>
      <c r="F3">
        <v>0.66090000000000004</v>
      </c>
      <c r="G3">
        <v>0.80553351630513803</v>
      </c>
    </row>
    <row r="4" spans="1:7" x14ac:dyDescent="0.25">
      <c r="A4">
        <v>2</v>
      </c>
      <c r="B4">
        <v>0.55111989921960403</v>
      </c>
      <c r="C4">
        <v>0.833494957331264</v>
      </c>
      <c r="D4">
        <v>0.85999338955313398</v>
      </c>
      <c r="E4">
        <v>0.83420000000000005</v>
      </c>
      <c r="F4">
        <v>0.65910000000000002</v>
      </c>
      <c r="G4">
        <v>0.80574522683832095</v>
      </c>
    </row>
    <row r="5" spans="1:7" x14ac:dyDescent="0.25">
      <c r="A5">
        <v>3</v>
      </c>
      <c r="B5">
        <v>0.56037549961098898</v>
      </c>
      <c r="C5">
        <v>0.83950737005430498</v>
      </c>
      <c r="D5">
        <v>0.86417812305120201</v>
      </c>
      <c r="E5">
        <v>0.83550000000000002</v>
      </c>
      <c r="F5">
        <v>0.66469999999999996</v>
      </c>
      <c r="G5">
        <v>0.81153373331868905</v>
      </c>
    </row>
    <row r="6" spans="1:7" x14ac:dyDescent="0.25">
      <c r="A6">
        <v>4</v>
      </c>
      <c r="B6">
        <v>0.560916366684306</v>
      </c>
      <c r="C6">
        <v>0.83816019135044195</v>
      </c>
      <c r="D6">
        <v>0.86379344460471097</v>
      </c>
      <c r="E6">
        <v>0.83579999999999999</v>
      </c>
      <c r="F6">
        <v>0.66510000000000002</v>
      </c>
      <c r="G6">
        <v>0.81075799485708899</v>
      </c>
    </row>
    <row r="7" spans="1:7" x14ac:dyDescent="0.25">
      <c r="A7">
        <v>5</v>
      </c>
      <c r="B7">
        <v>0.55779736620240095</v>
      </c>
      <c r="C7">
        <v>0.83389359363889004</v>
      </c>
      <c r="D7">
        <v>0.86196980659143596</v>
      </c>
      <c r="E7">
        <v>0.83550000000000002</v>
      </c>
      <c r="F7">
        <v>0.66200000000000003</v>
      </c>
      <c r="G7">
        <v>0.80867688450201103</v>
      </c>
    </row>
    <row r="8" spans="1:7" x14ac:dyDescent="0.25">
      <c r="A8" t="s">
        <v>9</v>
      </c>
      <c r="B8">
        <f>AVERAGE(B3:B7)</f>
        <v>0.55753971650765588</v>
      </c>
      <c r="C8">
        <f t="shared" ref="C8:G8" si="0">AVERAGE(C3:C7)</f>
        <v>0.83565633788197557</v>
      </c>
      <c r="D8">
        <f t="shared" si="0"/>
        <v>0.86208088559531293</v>
      </c>
      <c r="E8">
        <f t="shared" si="0"/>
        <v>0.83499999999999996</v>
      </c>
      <c r="F8">
        <f t="shared" si="0"/>
        <v>0.66235999999999995</v>
      </c>
      <c r="G8">
        <f t="shared" si="0"/>
        <v>0.80844947116424959</v>
      </c>
    </row>
    <row r="9" spans="1:7" x14ac:dyDescent="0.25">
      <c r="A9" t="s">
        <v>10</v>
      </c>
      <c r="B9">
        <f>STDEV(B3:B7)</f>
        <v>3.8963571525544691E-3</v>
      </c>
      <c r="C9">
        <f t="shared" ref="C9:G9" si="1">STDEV(C3:C7)</f>
        <v>2.949032147616141E-3</v>
      </c>
      <c r="D9">
        <f t="shared" si="1"/>
        <v>1.8905869485465524E-3</v>
      </c>
      <c r="E9">
        <f t="shared" si="1"/>
        <v>8.3366660002665472E-4</v>
      </c>
      <c r="F9">
        <f t="shared" si="1"/>
        <v>2.5432262974418762E-3</v>
      </c>
      <c r="G9">
        <f t="shared" si="1"/>
        <v>2.7708032056875582E-3</v>
      </c>
    </row>
    <row r="11" spans="1:7" x14ac:dyDescent="0.25">
      <c r="A11" s="1" t="s">
        <v>8</v>
      </c>
      <c r="B11" s="1"/>
      <c r="C11" s="1"/>
      <c r="D11" s="1"/>
      <c r="E11" s="1"/>
      <c r="F11" s="1"/>
      <c r="G11" s="1"/>
    </row>
    <row r="12" spans="1:7" x14ac:dyDescent="0.25">
      <c r="A12" t="s">
        <v>5</v>
      </c>
      <c r="B12" t="s">
        <v>0</v>
      </c>
      <c r="C12" t="s">
        <v>1</v>
      </c>
      <c r="D12" t="s">
        <v>2</v>
      </c>
      <c r="E12" t="s">
        <v>6</v>
      </c>
      <c r="F12" t="s">
        <v>3</v>
      </c>
      <c r="G12" t="s">
        <v>4</v>
      </c>
    </row>
    <row r="13" spans="1:7" x14ac:dyDescent="0.25">
      <c r="A13">
        <v>1</v>
      </c>
      <c r="B13">
        <v>0.55649834341577598</v>
      </c>
      <c r="C13">
        <v>0.74196884493568604</v>
      </c>
      <c r="D13">
        <v>0.85984354393309903</v>
      </c>
      <c r="E13">
        <v>0.85880000000000001</v>
      </c>
      <c r="F13">
        <v>0.60460000000000003</v>
      </c>
      <c r="G13">
        <v>0.77584887245518197</v>
      </c>
    </row>
    <row r="14" spans="1:7" x14ac:dyDescent="0.25">
      <c r="A14">
        <v>2</v>
      </c>
      <c r="B14">
        <v>0.568025092593059</v>
      </c>
      <c r="C14">
        <v>0.75128478619218397</v>
      </c>
      <c r="D14">
        <v>0.86348264015175802</v>
      </c>
      <c r="E14">
        <v>0.86060000000000003</v>
      </c>
      <c r="F14">
        <v>0.61560000000000004</v>
      </c>
      <c r="G14">
        <v>0.77682067416937794</v>
      </c>
    </row>
    <row r="15" spans="1:7" x14ac:dyDescent="0.25">
      <c r="A15">
        <v>3</v>
      </c>
      <c r="B15">
        <v>0.56318352127218796</v>
      </c>
      <c r="C15">
        <v>0.74739802185015103</v>
      </c>
      <c r="D15">
        <v>0.86232537989008595</v>
      </c>
      <c r="E15">
        <v>0.86150000000000004</v>
      </c>
      <c r="F15">
        <v>0.61099999999999999</v>
      </c>
      <c r="G15">
        <v>0.78169936393943595</v>
      </c>
    </row>
    <row r="16" spans="1:7" x14ac:dyDescent="0.25">
      <c r="A16">
        <v>4</v>
      </c>
      <c r="B16">
        <v>0.55948976191988198</v>
      </c>
      <c r="C16">
        <v>0.74392293767778594</v>
      </c>
      <c r="D16">
        <v>0.86160460582472298</v>
      </c>
      <c r="E16">
        <v>0.85970000000000002</v>
      </c>
      <c r="F16">
        <v>0.60850000000000004</v>
      </c>
      <c r="G16">
        <v>0.77373683139951599</v>
      </c>
    </row>
    <row r="17" spans="1:7" x14ac:dyDescent="0.25">
      <c r="A17">
        <v>5</v>
      </c>
      <c r="B17">
        <v>0.56727741786660402</v>
      </c>
      <c r="C17">
        <v>0.74953132070592798</v>
      </c>
      <c r="D17">
        <v>0.86355712964025799</v>
      </c>
      <c r="E17">
        <v>0.86209999999999998</v>
      </c>
      <c r="F17">
        <v>0.61499999999999999</v>
      </c>
      <c r="G17">
        <v>0.77632143467938497</v>
      </c>
    </row>
    <row r="18" spans="1:7" x14ac:dyDescent="0.25">
      <c r="A18" t="s">
        <v>9</v>
      </c>
      <c r="B18">
        <f>AVERAGE(B13:B17)</f>
        <v>0.56289482741350183</v>
      </c>
      <c r="C18">
        <f t="shared" ref="C18" si="2">AVERAGE(C13:C17)</f>
        <v>0.74682118227234695</v>
      </c>
      <c r="D18">
        <f t="shared" ref="D18" si="3">AVERAGE(D13:D17)</f>
        <v>0.86216265988798479</v>
      </c>
      <c r="E18">
        <f t="shared" ref="E18" si="4">AVERAGE(E13:E17)</f>
        <v>0.86054000000000008</v>
      </c>
      <c r="F18">
        <f t="shared" ref="F18" si="5">AVERAGE(F13:F17)</f>
        <v>0.61094000000000004</v>
      </c>
      <c r="G18">
        <f t="shared" ref="G18" si="6">AVERAGE(G13:G17)</f>
        <v>0.77688543532857923</v>
      </c>
    </row>
    <row r="19" spans="1:7" x14ac:dyDescent="0.25">
      <c r="A19" t="s">
        <v>10</v>
      </c>
      <c r="B19">
        <f>STDEV(B13:B17)</f>
        <v>4.9527654544013547E-3</v>
      </c>
      <c r="C19">
        <f t="shared" ref="C19:G19" si="7">STDEV(C13:C17)</f>
        <v>3.858314189498252E-3</v>
      </c>
      <c r="D19">
        <f t="shared" si="7"/>
        <v>1.5332232987702928E-3</v>
      </c>
      <c r="E19">
        <f t="shared" si="7"/>
        <v>1.3315404612703247E-3</v>
      </c>
      <c r="F19">
        <f t="shared" si="7"/>
        <v>4.5921672443411648E-3</v>
      </c>
      <c r="G19">
        <f t="shared" si="7"/>
        <v>2.9361696435609625E-3</v>
      </c>
    </row>
  </sheetData>
  <mergeCells count="2">
    <mergeCell ref="A1:G1"/>
    <mergeCell ref="A11:G1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995E0-A2B6-4BF8-8E28-C74BB2CCAFCD}">
  <dimension ref="A1:C7"/>
  <sheetViews>
    <sheetView tabSelected="1" workbookViewId="0">
      <selection activeCell="F17" sqref="F17"/>
    </sheetView>
  </sheetViews>
  <sheetFormatPr defaultRowHeight="15.75" x14ac:dyDescent="0.25"/>
  <cols>
    <col min="1" max="1" width="23.25" bestFit="1" customWidth="1"/>
    <col min="2" max="2" width="23.375" bestFit="1" customWidth="1"/>
    <col min="3" max="3" width="27.125" bestFit="1" customWidth="1"/>
  </cols>
  <sheetData>
    <row r="1" spans="1:3" x14ac:dyDescent="0.25">
      <c r="A1" s="2" t="s">
        <v>11</v>
      </c>
      <c r="B1" s="2" t="s">
        <v>12</v>
      </c>
      <c r="C1" s="2" t="s">
        <v>13</v>
      </c>
    </row>
    <row r="2" spans="1:3" x14ac:dyDescent="0.25">
      <c r="A2" t="s">
        <v>0</v>
      </c>
      <c r="B2">
        <v>0.55753971650765588</v>
      </c>
      <c r="C2">
        <v>0.56289482741350183</v>
      </c>
    </row>
    <row r="3" spans="1:3" x14ac:dyDescent="0.25">
      <c r="A3" t="s">
        <v>1</v>
      </c>
      <c r="B3">
        <v>0.83565633788197557</v>
      </c>
      <c r="C3">
        <v>0.74682118227234695</v>
      </c>
    </row>
    <row r="4" spans="1:3" x14ac:dyDescent="0.25">
      <c r="A4" t="s">
        <v>2</v>
      </c>
      <c r="B4">
        <v>0.86208088559531293</v>
      </c>
      <c r="C4">
        <v>0.86216265988798479</v>
      </c>
    </row>
    <row r="5" spans="1:3" x14ac:dyDescent="0.25">
      <c r="A5" t="s">
        <v>6</v>
      </c>
      <c r="B5">
        <v>0.83499999999999996</v>
      </c>
      <c r="C5">
        <v>0.86054000000000008</v>
      </c>
    </row>
    <row r="6" spans="1:3" x14ac:dyDescent="0.25">
      <c r="A6" t="s">
        <v>3</v>
      </c>
      <c r="B6">
        <v>0.66235999999999995</v>
      </c>
      <c r="C6">
        <v>0.61094000000000004</v>
      </c>
    </row>
    <row r="7" spans="1:3" x14ac:dyDescent="0.25">
      <c r="A7" t="s">
        <v>4</v>
      </c>
      <c r="B7">
        <v>0.80844947116424959</v>
      </c>
      <c r="C7">
        <v>0.776885435328579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ross_Val_Cross_Labelled_Hypero</vt:lpstr>
      <vt:lpstr>Supplemental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 MCKETNEY</dc:creator>
  <cp:lastModifiedBy>McKetney, Justin</cp:lastModifiedBy>
  <dcterms:created xsi:type="dcterms:W3CDTF">2020-09-13T15:08:54Z</dcterms:created>
  <dcterms:modified xsi:type="dcterms:W3CDTF">2024-07-22T22:09:13Z</dcterms:modified>
</cp:coreProperties>
</file>